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euronal diff." sheetId="1" state="visible" r:id="rId2"/>
    <sheet name="Osteogenic diff." sheetId="2" state="visible" r:id="rId3"/>
    <sheet name="Deep sequencin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51">
  <si>
    <t xml:space="preserve">TaqMan qPCR expression data neuronal lineage differentiation of USSC lines</t>
  </si>
  <si>
    <t xml:space="preserve">USSC line</t>
  </si>
  <si>
    <t xml:space="preserve">Ct native (d0)</t>
  </si>
  <si>
    <t xml:space="preserve">dCt native (d0)</t>
  </si>
  <si>
    <t xml:space="preserve">Ct neuro (d14)</t>
  </si>
  <si>
    <t xml:space="preserve">dCt neuro (d14)</t>
  </si>
  <si>
    <t xml:space="preserve">ddCt (d0 vs. d14)</t>
  </si>
  <si>
    <r>
      <rPr>
        <b val="true"/>
        <sz val="16"/>
        <color rgb="FF000000"/>
        <rFont val="Calibri"/>
        <family val="0"/>
      </rPr>
      <t xml:space="preserve">2</t>
    </r>
    <r>
      <rPr>
        <b val="true"/>
        <vertAlign val="superscript"/>
        <sz val="16"/>
        <color rgb="FF000000"/>
        <rFont val="Calibri"/>
        <family val="0"/>
      </rPr>
      <t xml:space="preserve">-(ddCt)</t>
    </r>
    <r>
      <rPr>
        <b val="true"/>
        <sz val="16"/>
        <color rgb="FF000000"/>
        <rFont val="Calibri"/>
        <family val="0"/>
      </rPr>
      <t xml:space="preserve"> (d0 vs. d14)</t>
    </r>
  </si>
  <si>
    <t xml:space="preserve">USSC SA5/03 Differentiation 1</t>
  </si>
  <si>
    <t xml:space="preserve">hsa-miR-17</t>
  </si>
  <si>
    <t xml:space="preserve">hsa-miR-20a</t>
  </si>
  <si>
    <t xml:space="preserve">hsa-miR-106b</t>
  </si>
  <si>
    <t xml:space="preserve">hsa-miR-137</t>
  </si>
  <si>
    <t xml:space="preserve">hsa-miR-214</t>
  </si>
  <si>
    <t xml:space="preserve">hsa-miR-221</t>
  </si>
  <si>
    <t xml:space="preserve">hsa-miR-222</t>
  </si>
  <si>
    <t xml:space="preserve">hsa-miR-34a</t>
  </si>
  <si>
    <t xml:space="preserve">USSC SA5/03 Differentiation 2</t>
  </si>
  <si>
    <t xml:space="preserve">USSC SA5/03 Differentiation 3</t>
  </si>
  <si>
    <t xml:space="preserve">USSC SA5/73</t>
  </si>
  <si>
    <t xml:space="preserve">Ct neuro (d28)</t>
  </si>
  <si>
    <t xml:space="preserve">dCt neuro (d28)</t>
  </si>
  <si>
    <t xml:space="preserve">ddCt (d0 vs. d28)</t>
  </si>
  <si>
    <r>
      <rPr>
        <b val="true"/>
        <sz val="16"/>
        <color rgb="FF000000"/>
        <rFont val="Calibri"/>
        <family val="0"/>
      </rPr>
      <t xml:space="preserve">2</t>
    </r>
    <r>
      <rPr>
        <b val="true"/>
        <vertAlign val="superscript"/>
        <sz val="16"/>
        <color rgb="FF000000"/>
        <rFont val="Calibri"/>
        <family val="0"/>
      </rPr>
      <t xml:space="preserve">-(ddCt)</t>
    </r>
    <r>
      <rPr>
        <b val="true"/>
        <sz val="16"/>
        <color rgb="FF000000"/>
        <rFont val="Calibri"/>
        <family val="0"/>
      </rPr>
      <t xml:space="preserve"> (d14 vs. d28)</t>
    </r>
  </si>
  <si>
    <t xml:space="preserve">ddCt (d14 vs. d28)</t>
  </si>
  <si>
    <r>
      <rPr>
        <b val="true"/>
        <sz val="16"/>
        <color rgb="FF000000"/>
        <rFont val="Calibri"/>
        <family val="0"/>
      </rPr>
      <t xml:space="preserve">2</t>
    </r>
    <r>
      <rPr>
        <b val="true"/>
        <vertAlign val="superscript"/>
        <sz val="16"/>
        <color rgb="FF000000"/>
        <rFont val="Calibri"/>
        <family val="0"/>
      </rPr>
      <t xml:space="preserve">-(ddCt)</t>
    </r>
    <r>
      <rPr>
        <b val="true"/>
        <sz val="16"/>
        <color rgb="FF000000"/>
        <rFont val="Calibri"/>
        <family val="0"/>
      </rPr>
      <t xml:space="preserve"> (d0 vs. d28)</t>
    </r>
  </si>
  <si>
    <t xml:space="preserve">USSC SA8/25</t>
  </si>
  <si>
    <t xml:space="preserve">TaqMan qPCR expression data osteogenic differentiation of USSC lines</t>
  </si>
  <si>
    <t xml:space="preserve">Ct osteo (d7)</t>
  </si>
  <si>
    <t xml:space="preserve">dCt osteo (d7)</t>
  </si>
  <si>
    <t xml:space="preserve">ddCt (d0 vs. d7)</t>
  </si>
  <si>
    <r>
      <rPr>
        <b val="true"/>
        <sz val="16"/>
        <color rgb="FF000000"/>
        <rFont val="Calibri"/>
        <family val="0"/>
      </rPr>
      <t xml:space="preserve">2</t>
    </r>
    <r>
      <rPr>
        <b val="true"/>
        <vertAlign val="superscript"/>
        <sz val="16"/>
        <color rgb="FF000000"/>
        <rFont val="Calibri"/>
        <family val="0"/>
      </rPr>
      <t xml:space="preserve">-(ddCt)</t>
    </r>
    <r>
      <rPr>
        <b val="true"/>
        <sz val="16"/>
        <color rgb="FF000000"/>
        <rFont val="Calibri"/>
        <family val="0"/>
      </rPr>
      <t xml:space="preserve"> (d0 vs. d7)</t>
    </r>
  </si>
  <si>
    <t xml:space="preserve">Deep sequencing data of native USSC lines</t>
  </si>
  <si>
    <t xml:space="preserve">USSC SA5/73 native</t>
  </si>
  <si>
    <t xml:space="preserve">Sequence reads</t>
  </si>
  <si>
    <t xml:space="preserve">Frequency</t>
  </si>
  <si>
    <t xml:space="preserve">0.0037</t>
  </si>
  <si>
    <t xml:space="preserve">0.0036</t>
  </si>
  <si>
    <t xml:space="preserve">0.0063</t>
  </si>
  <si>
    <t xml:space="preserve">USSC SA8/25 native</t>
  </si>
  <si>
    <t xml:space="preserve">0.0026</t>
  </si>
  <si>
    <t xml:space="preserve">0.0011</t>
  </si>
  <si>
    <t xml:space="preserve">0.0044</t>
  </si>
  <si>
    <t xml:space="preserve">USSC SA8/77 native</t>
  </si>
  <si>
    <t xml:space="preserve">0.0014</t>
  </si>
  <si>
    <t xml:space="preserve">0.0021 </t>
  </si>
  <si>
    <t xml:space="preserve">0.0066</t>
  </si>
  <si>
    <t xml:space="preserve">USSC SA4/101 native</t>
  </si>
  <si>
    <t xml:space="preserve">0.0038</t>
  </si>
  <si>
    <t xml:space="preserve">0.0016 </t>
  </si>
  <si>
    <t xml:space="preserve">0.005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Calibri"/>
      <family val="0"/>
    </font>
    <font>
      <b val="true"/>
      <sz val="16"/>
      <color rgb="FF000000"/>
      <name val="Calibri"/>
      <family val="0"/>
    </font>
    <font>
      <b val="true"/>
      <vertAlign val="superscript"/>
      <sz val="16"/>
      <color rgb="FF000000"/>
      <name val="Calibri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11"/>
      <name val="Arial"/>
      <family val="0"/>
    </font>
    <font>
      <b val="true"/>
      <sz val="11"/>
      <name val="Calibri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I24" activeCellId="0" sqref="I24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34.66"/>
    <col collapsed="false" customWidth="true" hidden="false" outlineLevel="0" max="2" min="2" style="0" width="15.99"/>
    <col collapsed="false" customWidth="true" hidden="false" outlineLevel="0" max="3" min="3" style="0" width="17.82"/>
    <col collapsed="false" customWidth="true" hidden="false" outlineLevel="0" max="4" min="4" style="0" width="17.49"/>
    <col collapsed="false" customWidth="true" hidden="false" outlineLevel="0" max="5" min="5" style="0" width="18.33"/>
    <col collapsed="false" customWidth="true" hidden="false" outlineLevel="0" max="6" min="6" style="0" width="20.15"/>
    <col collapsed="false" customWidth="true" hidden="false" outlineLevel="0" max="7" min="7" style="1" width="21.5"/>
    <col collapsed="false" customWidth="true" hidden="false" outlineLevel="0" max="8" min="8" style="0" width="18.15"/>
    <col collapsed="false" customWidth="true" hidden="false" outlineLevel="0" max="9" min="9" style="0" width="19.15"/>
    <col collapsed="false" customWidth="true" hidden="false" outlineLevel="0" max="10" min="10" style="0" width="19.82"/>
    <col collapsed="false" customWidth="true" hidden="false" outlineLevel="0" max="11" min="11" style="0" width="22.99"/>
    <col collapsed="false" customWidth="true" hidden="false" outlineLevel="0" max="12" min="12" style="0" width="24.15"/>
    <col collapsed="false" customWidth="true" hidden="false" outlineLevel="0" max="13" min="13" style="0" width="22.32"/>
  </cols>
  <sheetData>
    <row r="1" customFormat="false" ht="2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5" customFormat="true" ht="22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</row>
    <row r="3" customFormat="false" ht="20" hidden="false" customHeight="false" outlineLevel="0" collapsed="false">
      <c r="A3" s="3" t="s">
        <v>8</v>
      </c>
      <c r="B3" s="6"/>
      <c r="C3" s="6"/>
      <c r="D3" s="6"/>
      <c r="E3" s="6"/>
      <c r="F3" s="6"/>
      <c r="G3" s="7"/>
    </row>
    <row r="4" customFormat="false" ht="14" hidden="false" customHeight="false" outlineLevel="0" collapsed="false">
      <c r="A4" s="8" t="s">
        <v>9</v>
      </c>
      <c r="B4" s="9" t="n">
        <v>19.847763</v>
      </c>
      <c r="C4" s="10" t="n">
        <v>4.449098</v>
      </c>
      <c r="D4" s="10" t="n">
        <v>21.797197</v>
      </c>
      <c r="E4" s="10" t="n">
        <v>7.24976</v>
      </c>
      <c r="F4" s="10" t="n">
        <f aca="false">E4-C4</f>
        <v>2.800662</v>
      </c>
      <c r="G4" s="9" t="n">
        <f aca="false">2^-(F4)</f>
        <v>0.143521422529967</v>
      </c>
    </row>
    <row r="5" customFormat="false" ht="14" hidden="false" customHeight="false" outlineLevel="0" collapsed="false">
      <c r="A5" s="8" t="s">
        <v>10</v>
      </c>
      <c r="B5" s="9" t="n">
        <v>20.708338</v>
      </c>
      <c r="C5" s="10" t="n">
        <v>5.309673</v>
      </c>
      <c r="D5" s="10" t="n">
        <v>23.108131</v>
      </c>
      <c r="E5" s="10" t="n">
        <v>8.560694</v>
      </c>
      <c r="F5" s="10" t="n">
        <f aca="false">E5-C5</f>
        <v>3.251021</v>
      </c>
      <c r="G5" s="9" t="n">
        <f aca="false">2^-(F5)</f>
        <v>0.105037690079879</v>
      </c>
    </row>
    <row r="6" customFormat="false" ht="14" hidden="false" customHeight="false" outlineLevel="0" collapsed="false">
      <c r="A6" s="8" t="s">
        <v>11</v>
      </c>
      <c r="B6" s="9" t="n">
        <v>23.721842</v>
      </c>
      <c r="C6" s="10" t="n">
        <v>8.323177</v>
      </c>
      <c r="D6" s="10" t="n">
        <v>25.901543</v>
      </c>
      <c r="E6" s="10" t="n">
        <v>11.354106</v>
      </c>
      <c r="F6" s="10" t="n">
        <f aca="false">E6-C6</f>
        <v>3.030929</v>
      </c>
      <c r="G6" s="9" t="n">
        <f aca="false">2^-(F6)</f>
        <v>0.122348727354474</v>
      </c>
    </row>
    <row r="7" customFormat="false" ht="14" hidden="false" customHeight="false" outlineLevel="0" collapsed="false">
      <c r="A7" s="8" t="s">
        <v>12</v>
      </c>
      <c r="B7" s="9" t="n">
        <v>24.842562</v>
      </c>
      <c r="C7" s="10" t="n">
        <v>9.443897</v>
      </c>
      <c r="D7" s="10" t="n">
        <v>27.121151</v>
      </c>
      <c r="E7" s="10" t="n">
        <v>12.573714</v>
      </c>
      <c r="F7" s="10" t="n">
        <f aca="false">E7-C7</f>
        <v>3.129817</v>
      </c>
      <c r="G7" s="9" t="n">
        <f aca="false">2^-(F7)</f>
        <v>0.114243421673162</v>
      </c>
      <c r="H7" s="11"/>
      <c r="I7" s="11"/>
      <c r="J7" s="11"/>
      <c r="K7" s="11"/>
      <c r="L7" s="11"/>
      <c r="M7" s="11"/>
    </row>
    <row r="8" customFormat="false" ht="14" hidden="false" customHeight="false" outlineLevel="0" collapsed="false">
      <c r="A8" s="8" t="s">
        <v>13</v>
      </c>
      <c r="B8" s="9" t="n">
        <v>19.933332</v>
      </c>
      <c r="C8" s="10" t="n">
        <v>4.534667</v>
      </c>
      <c r="D8" s="10" t="n">
        <v>21.002117</v>
      </c>
      <c r="E8" s="10" t="n">
        <v>6.45468</v>
      </c>
      <c r="F8" s="10" t="n">
        <f aca="false">E8-C8</f>
        <v>1.920013</v>
      </c>
      <c r="G8" s="9" t="n">
        <f aca="false">2^-(F8)</f>
        <v>0.264252128976581</v>
      </c>
      <c r="H8" s="11"/>
      <c r="I8" s="11"/>
      <c r="J8" s="11"/>
      <c r="K8" s="11"/>
      <c r="L8" s="11"/>
      <c r="M8" s="11"/>
    </row>
    <row r="9" customFormat="false" ht="14" hidden="false" customHeight="false" outlineLevel="0" collapsed="false">
      <c r="A9" s="8" t="s">
        <v>14</v>
      </c>
      <c r="B9" s="9" t="n">
        <v>19.38723</v>
      </c>
      <c r="C9" s="10" t="n">
        <v>3.988565</v>
      </c>
      <c r="D9" s="10" t="n">
        <v>20.300018</v>
      </c>
      <c r="E9" s="10" t="n">
        <v>5.752581</v>
      </c>
      <c r="F9" s="10" t="n">
        <f aca="false">E9-C9</f>
        <v>1.764016</v>
      </c>
      <c r="G9" s="9" t="n">
        <f aca="false">2^-(F9)</f>
        <v>0.294427432075927</v>
      </c>
      <c r="H9" s="11"/>
      <c r="I9" s="11"/>
      <c r="J9" s="11"/>
      <c r="K9" s="11"/>
      <c r="L9" s="11"/>
      <c r="M9" s="11"/>
    </row>
    <row r="10" customFormat="false" ht="14" hidden="false" customHeight="false" outlineLevel="0" collapsed="false">
      <c r="A10" s="8" t="s">
        <v>15</v>
      </c>
      <c r="B10" s="9" t="n">
        <v>16.42973</v>
      </c>
      <c r="C10" s="10" t="n">
        <v>1.031065</v>
      </c>
      <c r="D10" s="10" t="n">
        <v>17.667198</v>
      </c>
      <c r="E10" s="10" t="n">
        <v>3.119761</v>
      </c>
      <c r="F10" s="10" t="n">
        <f aca="false">E10-C10</f>
        <v>2.088696</v>
      </c>
      <c r="G10" s="9" t="n">
        <f aca="false">2^-(F10)</f>
        <v>0.235093083457222</v>
      </c>
    </row>
    <row r="11" customFormat="false" ht="14" hidden="false" customHeight="false" outlineLevel="0" collapsed="false">
      <c r="A11" s="8" t="s">
        <v>16</v>
      </c>
      <c r="B11" s="9" t="n">
        <v>23.881357</v>
      </c>
      <c r="C11" s="10" t="n">
        <v>8.482692</v>
      </c>
      <c r="D11" s="10" t="n">
        <v>20.471928</v>
      </c>
      <c r="E11" s="10" t="n">
        <v>5.924491</v>
      </c>
      <c r="F11" s="10" t="n">
        <f aca="false">E11-C11</f>
        <v>-2.558201</v>
      </c>
      <c r="G11" s="9" t="n">
        <f aca="false">2^-(F11)</f>
        <v>5.88972796362805</v>
      </c>
    </row>
    <row r="12" customFormat="false" ht="20" hidden="false" customHeight="false" outlineLevel="0" collapsed="false">
      <c r="A12" s="3" t="s">
        <v>17</v>
      </c>
      <c r="B12" s="12"/>
      <c r="C12" s="12"/>
      <c r="D12" s="12"/>
      <c r="E12" s="12"/>
      <c r="F12" s="12"/>
      <c r="G12" s="12"/>
      <c r="H12" s="11"/>
      <c r="I12" s="11"/>
      <c r="J12" s="11"/>
      <c r="K12" s="11"/>
      <c r="L12" s="11"/>
      <c r="M12" s="11"/>
    </row>
    <row r="13" customFormat="false" ht="14" hidden="false" customHeight="false" outlineLevel="0" collapsed="false">
      <c r="A13" s="8" t="s">
        <v>9</v>
      </c>
      <c r="B13" s="9" t="n">
        <v>20.691355</v>
      </c>
      <c r="C13" s="10" t="n">
        <v>5.270862</v>
      </c>
      <c r="D13" s="10" t="n">
        <v>23.181368</v>
      </c>
      <c r="E13" s="10" t="n">
        <v>7.50165</v>
      </c>
      <c r="F13" s="10" t="n">
        <f aca="false">E13-C13</f>
        <v>2.230788</v>
      </c>
      <c r="G13" s="9" t="n">
        <f aca="false">2^-(F13)</f>
        <v>0.213042327442652</v>
      </c>
      <c r="H13" s="11"/>
      <c r="I13" s="11"/>
      <c r="J13" s="11"/>
      <c r="K13" s="11"/>
      <c r="L13" s="11"/>
      <c r="M13" s="11"/>
    </row>
    <row r="14" customFormat="false" ht="14" hidden="false" customHeight="false" outlineLevel="0" collapsed="false">
      <c r="A14" s="8" t="s">
        <v>10</v>
      </c>
      <c r="B14" s="9" t="n">
        <v>20.899996</v>
      </c>
      <c r="C14" s="10" t="n">
        <v>5.479503</v>
      </c>
      <c r="D14" s="10" t="n">
        <v>24.412828</v>
      </c>
      <c r="E14" s="10" t="n">
        <v>8.73311</v>
      </c>
      <c r="F14" s="10" t="n">
        <f aca="false">E14-C14</f>
        <v>3.253607</v>
      </c>
      <c r="G14" s="9" t="n">
        <f aca="false">2^-(F14)</f>
        <v>0.104849580908479</v>
      </c>
      <c r="J14" s="11"/>
      <c r="K14" s="11"/>
      <c r="L14" s="11"/>
      <c r="M14" s="11"/>
    </row>
    <row r="15" customFormat="false" ht="14" hidden="false" customHeight="false" outlineLevel="0" collapsed="false">
      <c r="A15" s="8" t="s">
        <v>11</v>
      </c>
      <c r="B15" s="9" t="n">
        <v>24.104574</v>
      </c>
      <c r="C15" s="10" t="n">
        <v>8.684081</v>
      </c>
      <c r="D15" s="10" t="n">
        <v>26.790178</v>
      </c>
      <c r="E15" s="10" t="n">
        <v>11.11046</v>
      </c>
      <c r="F15" s="10" t="n">
        <f aca="false">E15-C15</f>
        <v>2.426379</v>
      </c>
      <c r="G15" s="9" t="n">
        <f aca="false">2^-(F15)</f>
        <v>0.186031779410087</v>
      </c>
      <c r="H15" s="11"/>
      <c r="I15" s="11"/>
      <c r="J15" s="11"/>
      <c r="K15" s="11"/>
      <c r="L15" s="11"/>
      <c r="M15" s="11"/>
    </row>
    <row r="16" customFormat="false" ht="14" hidden="false" customHeight="false" outlineLevel="0" collapsed="false">
      <c r="A16" s="8" t="s">
        <v>12</v>
      </c>
      <c r="B16" s="9" t="n">
        <v>25.09024</v>
      </c>
      <c r="C16" s="10" t="n">
        <v>9.669747</v>
      </c>
      <c r="D16" s="10" t="n">
        <v>27.300905</v>
      </c>
      <c r="E16" s="10" t="n">
        <v>11.621187</v>
      </c>
      <c r="F16" s="10" t="n">
        <f aca="false">E16-C16</f>
        <v>1.95144</v>
      </c>
      <c r="G16" s="9" t="n">
        <f aca="false">2^-(F16)</f>
        <v>0.25855802709583</v>
      </c>
      <c r="H16" s="11"/>
      <c r="I16" s="11"/>
      <c r="J16" s="11"/>
      <c r="K16" s="11"/>
      <c r="L16" s="11"/>
      <c r="M16" s="11"/>
    </row>
    <row r="17" customFormat="false" ht="14" hidden="false" customHeight="false" outlineLevel="0" collapsed="false">
      <c r="A17" s="8" t="s">
        <v>13</v>
      </c>
      <c r="B17" s="9" t="n">
        <v>20.320116</v>
      </c>
      <c r="C17" s="10" t="n">
        <v>4.899623</v>
      </c>
      <c r="D17" s="10" t="n">
        <v>22.27488</v>
      </c>
      <c r="E17" s="10" t="n">
        <v>6.595162</v>
      </c>
      <c r="F17" s="10" t="n">
        <f aca="false">E17-C17</f>
        <v>1.695539</v>
      </c>
      <c r="G17" s="9" t="n">
        <f aca="false">2^-(F17)</f>
        <v>0.308739290778419</v>
      </c>
      <c r="H17" s="11"/>
      <c r="I17" s="11"/>
      <c r="J17" s="11"/>
      <c r="K17" s="11"/>
      <c r="L17" s="11"/>
      <c r="M17" s="11"/>
    </row>
    <row r="18" s="8" customFormat="true" ht="14" hidden="false" customHeight="false" outlineLevel="0" collapsed="false">
      <c r="A18" s="8" t="s">
        <v>14</v>
      </c>
      <c r="B18" s="9" t="n">
        <v>18.641386</v>
      </c>
      <c r="C18" s="10" t="n">
        <v>3.220893</v>
      </c>
      <c r="D18" s="10" t="n">
        <v>21.46218</v>
      </c>
      <c r="E18" s="10" t="n">
        <v>5.782462</v>
      </c>
      <c r="F18" s="10" t="n">
        <f aca="false">E18-C18</f>
        <v>2.561569</v>
      </c>
      <c r="G18" s="9" t="n">
        <f aca="false">2^-(F18)</f>
        <v>0.169391219650349</v>
      </c>
      <c r="H18" s="11"/>
      <c r="I18" s="11"/>
      <c r="J18" s="11"/>
      <c r="K18" s="11"/>
      <c r="L18" s="11"/>
      <c r="M18" s="11"/>
    </row>
    <row r="19" customFormat="false" ht="14" hidden="false" customHeight="false" outlineLevel="0" collapsed="false">
      <c r="A19" s="8" t="s">
        <v>15</v>
      </c>
      <c r="B19" s="9" t="n">
        <v>16.494251</v>
      </c>
      <c r="C19" s="10" t="n">
        <v>1.073758</v>
      </c>
      <c r="D19" s="10" t="n">
        <v>18.486073</v>
      </c>
      <c r="E19" s="10" t="n">
        <v>2.806355</v>
      </c>
      <c r="F19" s="10" t="n">
        <f aca="false">E19-C19</f>
        <v>1.732597</v>
      </c>
      <c r="G19" s="9" t="n">
        <f aca="false">2^-(F19)</f>
        <v>0.300909800397227</v>
      </c>
      <c r="H19" s="11"/>
      <c r="I19" s="11"/>
      <c r="J19" s="11"/>
      <c r="K19" s="11"/>
      <c r="L19" s="11"/>
      <c r="M19" s="11"/>
    </row>
    <row r="20" customFormat="false" ht="14" hidden="false" customHeight="false" outlineLevel="0" collapsed="false">
      <c r="A20" s="8" t="s">
        <v>16</v>
      </c>
      <c r="B20" s="9" t="n">
        <v>23.684689</v>
      </c>
      <c r="C20" s="10" t="n">
        <v>8.264196</v>
      </c>
      <c r="D20" s="10" t="n">
        <v>22.351025</v>
      </c>
      <c r="E20" s="10" t="n">
        <v>6.671307</v>
      </c>
      <c r="F20" s="10" t="n">
        <f aca="false">E20-C20</f>
        <v>-1.592889</v>
      </c>
      <c r="G20" s="9" t="n">
        <f aca="false">2^-(F20)</f>
        <v>3.01652805477581</v>
      </c>
      <c r="H20" s="11"/>
      <c r="I20" s="11"/>
      <c r="J20" s="11"/>
      <c r="K20" s="11"/>
      <c r="L20" s="11"/>
      <c r="M20" s="11"/>
    </row>
    <row r="21" customFormat="false" ht="20" hidden="false" customHeight="false" outlineLevel="0" collapsed="false">
      <c r="A21" s="3" t="s">
        <v>18</v>
      </c>
      <c r="B21" s="13"/>
      <c r="C21" s="13"/>
      <c r="D21" s="13"/>
      <c r="E21" s="13"/>
      <c r="F21" s="13"/>
      <c r="G21" s="13"/>
      <c r="H21" s="11"/>
      <c r="I21" s="11"/>
      <c r="J21" s="11"/>
      <c r="K21" s="11"/>
      <c r="L21" s="11"/>
      <c r="M21" s="11"/>
    </row>
    <row r="22" customFormat="false" ht="14" hidden="false" customHeight="false" outlineLevel="0" collapsed="false">
      <c r="A22" s="8" t="s">
        <v>9</v>
      </c>
      <c r="B22" s="9" t="n">
        <v>19.696135</v>
      </c>
      <c r="C22" s="10" t="n">
        <v>5.829459</v>
      </c>
      <c r="D22" s="10" t="n">
        <v>23.283596</v>
      </c>
      <c r="E22" s="10" t="n">
        <v>8.0478355</v>
      </c>
      <c r="F22" s="10" t="n">
        <f aca="false">E22-C22</f>
        <v>2.2183765</v>
      </c>
      <c r="G22" s="9" t="n">
        <f aca="false">2^-(F22)</f>
        <v>0.214883036235404</v>
      </c>
    </row>
    <row r="23" s="14" customFormat="true" ht="14" hidden="false" customHeight="false" outlineLevel="0" collapsed="false">
      <c r="A23" s="8" t="s">
        <v>10</v>
      </c>
      <c r="B23" s="9" t="n">
        <v>19.306976</v>
      </c>
      <c r="C23" s="10" t="n">
        <v>5.4403</v>
      </c>
      <c r="D23" s="10" t="n">
        <v>23.629995</v>
      </c>
      <c r="E23" s="10" t="n">
        <v>8.3942345</v>
      </c>
      <c r="F23" s="10" t="n">
        <f aca="false">E23-C23</f>
        <v>2.9539345</v>
      </c>
      <c r="G23" s="9" t="n">
        <f aca="false">2^-(F23)</f>
        <v>0.129055676077258</v>
      </c>
    </row>
    <row r="24" customFormat="false" ht="14" hidden="false" customHeight="false" outlineLevel="0" collapsed="false">
      <c r="A24" s="8" t="s">
        <v>11</v>
      </c>
      <c r="B24" s="9" t="n">
        <v>23.14207</v>
      </c>
      <c r="C24" s="10" t="n">
        <v>9.275394</v>
      </c>
      <c r="D24" s="10" t="n">
        <v>26.429546</v>
      </c>
      <c r="E24" s="10" t="n">
        <v>11.1937855</v>
      </c>
      <c r="F24" s="10" t="n">
        <f aca="false">E24-C24</f>
        <v>1.9183915</v>
      </c>
      <c r="G24" s="9" t="n">
        <f aca="false">2^-(F24)</f>
        <v>0.264549298995501</v>
      </c>
    </row>
    <row r="25" customFormat="false" ht="14" hidden="false" customHeight="false" outlineLevel="0" collapsed="false">
      <c r="A25" s="8" t="s">
        <v>12</v>
      </c>
      <c r="B25" s="9" t="n">
        <v>25.322926</v>
      </c>
      <c r="C25" s="10" t="n">
        <v>11.45625</v>
      </c>
      <c r="D25" s="10" t="n">
        <v>27.764711</v>
      </c>
      <c r="E25" s="10" t="n">
        <v>12.5289505</v>
      </c>
      <c r="F25" s="10" t="n">
        <f aca="false">E25-C25</f>
        <v>1.0727005</v>
      </c>
      <c r="G25" s="9" t="n">
        <f aca="false">2^-(F25)</f>
        <v>0.475428238122884</v>
      </c>
    </row>
    <row r="26" customFormat="false" ht="14" hidden="false" customHeight="false" outlineLevel="0" collapsed="false">
      <c r="A26" s="8" t="s">
        <v>13</v>
      </c>
      <c r="B26" s="9" t="n">
        <v>19.267517</v>
      </c>
      <c r="C26" s="10" t="n">
        <v>5.400841</v>
      </c>
      <c r="D26" s="10" t="n">
        <v>22.254478</v>
      </c>
      <c r="E26" s="10" t="n">
        <v>7.0187175</v>
      </c>
      <c r="F26" s="10" t="n">
        <f aca="false">E26-C26</f>
        <v>1.6178765</v>
      </c>
      <c r="G26" s="9" t="n">
        <f aca="false">2^-(F26)</f>
        <v>0.325814677081389</v>
      </c>
    </row>
    <row r="27" customFormat="false" ht="14" hidden="false" customHeight="false" outlineLevel="0" collapsed="false">
      <c r="A27" s="8" t="s">
        <v>14</v>
      </c>
      <c r="B27" s="9" t="n">
        <v>17.293789</v>
      </c>
      <c r="C27" s="10" t="n">
        <v>3.427113</v>
      </c>
      <c r="D27" s="10" t="n">
        <v>20.537859</v>
      </c>
      <c r="E27" s="10" t="n">
        <v>5.3020985</v>
      </c>
      <c r="F27" s="10" t="n">
        <f aca="false">E27-C27</f>
        <v>1.8749855</v>
      </c>
      <c r="G27" s="9" t="n">
        <f aca="false">2^-(F27)</f>
        <v>0.27262967325364</v>
      </c>
    </row>
    <row r="28" customFormat="false" ht="14" hidden="false" customHeight="false" outlineLevel="0" collapsed="false">
      <c r="A28" s="8" t="s">
        <v>15</v>
      </c>
      <c r="B28" s="9" t="n">
        <v>16.168625</v>
      </c>
      <c r="C28" s="10" t="n">
        <v>2.301949</v>
      </c>
      <c r="D28" s="10" t="n">
        <v>19.080374</v>
      </c>
      <c r="E28" s="10" t="n">
        <v>3.8446135</v>
      </c>
      <c r="F28" s="10" t="n">
        <f aca="false">E28-C28</f>
        <v>1.5426645</v>
      </c>
      <c r="G28" s="9" t="n">
        <f aca="false">2^-(F28)</f>
        <v>0.343250921836575</v>
      </c>
    </row>
    <row r="29" customFormat="false" ht="14" hidden="false" customHeight="false" outlineLevel="0" collapsed="false">
      <c r="A29" s="8" t="s">
        <v>16</v>
      </c>
      <c r="B29" s="9" t="n">
        <v>23.629408</v>
      </c>
      <c r="C29" s="10" t="n">
        <v>9.762732</v>
      </c>
      <c r="D29" s="10" t="n">
        <v>22.148882</v>
      </c>
      <c r="E29" s="10" t="n">
        <v>6.9131215</v>
      </c>
      <c r="F29" s="10" t="n">
        <f aca="false">E29-C29</f>
        <v>-2.8496105</v>
      </c>
      <c r="G29" s="9" t="n">
        <f aca="false">2^-(F29)</f>
        <v>7.20805740086972</v>
      </c>
      <c r="H29" s="11"/>
      <c r="I29" s="11"/>
      <c r="J29" s="11"/>
      <c r="K29" s="11"/>
      <c r="L29" s="11"/>
      <c r="M29" s="11"/>
    </row>
    <row r="30" customFormat="false" ht="20" hidden="false" customHeight="false" outlineLevel="0" collapsed="false">
      <c r="A30" s="3" t="s">
        <v>19</v>
      </c>
      <c r="B30" s="13"/>
      <c r="C30" s="13"/>
      <c r="D30" s="13"/>
      <c r="E30" s="13"/>
      <c r="F30" s="13"/>
      <c r="G30" s="13"/>
      <c r="H30" s="11"/>
      <c r="I30" s="11"/>
      <c r="J30" s="11"/>
      <c r="K30" s="11"/>
      <c r="L30" s="11"/>
      <c r="M30" s="11"/>
    </row>
    <row r="31" customFormat="false" ht="14" hidden="false" customHeight="false" outlineLevel="0" collapsed="false">
      <c r="A31" s="8" t="s">
        <v>9</v>
      </c>
      <c r="B31" s="9" t="n">
        <v>18.95463</v>
      </c>
      <c r="C31" s="10" t="n">
        <v>3.928704</v>
      </c>
      <c r="D31" s="10" t="n">
        <v>20.611439</v>
      </c>
      <c r="E31" s="10" t="n">
        <v>6.0254555</v>
      </c>
      <c r="F31" s="10" t="n">
        <v>2.0967515</v>
      </c>
      <c r="G31" s="9" t="n">
        <v>0.233784064591147</v>
      </c>
    </row>
    <row r="32" customFormat="false" ht="14" hidden="false" customHeight="false" outlineLevel="0" collapsed="false">
      <c r="A32" s="8" t="s">
        <v>10</v>
      </c>
      <c r="B32" s="9" t="n">
        <v>19.21818</v>
      </c>
      <c r="C32" s="10" t="n">
        <v>4.192254</v>
      </c>
      <c r="D32" s="10" t="n">
        <v>22.12343</v>
      </c>
      <c r="E32" s="10" t="n">
        <v>7.5374465</v>
      </c>
      <c r="F32" s="10" t="n">
        <v>3.3451925</v>
      </c>
      <c r="G32" s="9" t="n">
        <v>0.0984003665523585</v>
      </c>
    </row>
    <row r="33" customFormat="false" ht="14" hidden="false" customHeight="false" outlineLevel="0" collapsed="false">
      <c r="A33" s="8" t="s">
        <v>11</v>
      </c>
      <c r="B33" s="9" t="n">
        <v>23.130146</v>
      </c>
      <c r="C33" s="10" t="n">
        <v>8.10422</v>
      </c>
      <c r="D33" s="10" t="n">
        <v>25.519041</v>
      </c>
      <c r="E33" s="10" t="n">
        <v>10.9330575</v>
      </c>
      <c r="F33" s="10" t="n">
        <v>2.8288375</v>
      </c>
      <c r="G33" s="9" t="n">
        <v>0.140745675462881</v>
      </c>
      <c r="H33" s="11"/>
      <c r="I33" s="11"/>
      <c r="J33" s="11"/>
      <c r="K33" s="11"/>
      <c r="L33" s="11"/>
      <c r="M33" s="11"/>
    </row>
    <row r="34" customFormat="false" ht="14" hidden="false" customHeight="false" outlineLevel="0" collapsed="false">
      <c r="A34" s="8" t="s">
        <v>12</v>
      </c>
      <c r="B34" s="9" t="n">
        <v>26.179617</v>
      </c>
      <c r="C34" s="10" t="n">
        <v>11.153691</v>
      </c>
      <c r="D34" s="10" t="n">
        <v>27.921534</v>
      </c>
      <c r="E34" s="10" t="n">
        <v>13.3355505</v>
      </c>
      <c r="F34" s="10" t="n">
        <v>2.1818595</v>
      </c>
      <c r="G34" s="9" t="n">
        <v>0.220391501738302</v>
      </c>
      <c r="H34" s="11"/>
      <c r="I34" s="11"/>
      <c r="J34" s="11"/>
      <c r="K34" s="11"/>
      <c r="L34" s="11"/>
      <c r="M34" s="11"/>
    </row>
    <row r="35" customFormat="false" ht="14" hidden="false" customHeight="false" outlineLevel="0" collapsed="false">
      <c r="A35" s="8" t="s">
        <v>13</v>
      </c>
      <c r="B35" s="9" t="n">
        <v>19.43932</v>
      </c>
      <c r="C35" s="10" t="n">
        <v>4.413394</v>
      </c>
      <c r="D35" s="10" t="n">
        <v>21.030394</v>
      </c>
      <c r="E35" s="10" t="n">
        <v>6.4444105</v>
      </c>
      <c r="F35" s="10" t="n">
        <v>2.0310165</v>
      </c>
      <c r="G35" s="9" t="n">
        <v>0.244682614165798</v>
      </c>
      <c r="H35" s="11"/>
      <c r="I35" s="11"/>
      <c r="J35" s="11"/>
      <c r="K35" s="11"/>
      <c r="L35" s="11"/>
      <c r="M35" s="11"/>
    </row>
    <row r="36" customFormat="false" ht="14" hidden="false" customHeight="false" outlineLevel="0" collapsed="false">
      <c r="A36" s="8" t="s">
        <v>14</v>
      </c>
      <c r="B36" s="9" t="n">
        <v>18.695276</v>
      </c>
      <c r="C36" s="10" t="n">
        <v>3.66935</v>
      </c>
      <c r="D36" s="10" t="n">
        <v>21.803446</v>
      </c>
      <c r="E36" s="10" t="n">
        <v>7.2174625</v>
      </c>
      <c r="F36" s="10" t="n">
        <v>3.5481125</v>
      </c>
      <c r="G36" s="9" t="n">
        <v>0.0854892898597038</v>
      </c>
      <c r="H36" s="11"/>
      <c r="I36" s="11"/>
      <c r="J36" s="11"/>
      <c r="K36" s="11"/>
      <c r="L36" s="11"/>
      <c r="M36" s="11"/>
    </row>
    <row r="37" customFormat="false" ht="14" hidden="false" customHeight="false" outlineLevel="0" collapsed="false">
      <c r="A37" s="8" t="s">
        <v>15</v>
      </c>
      <c r="B37" s="9" t="n">
        <v>15.956905</v>
      </c>
      <c r="C37" s="10" t="n">
        <v>0.930979000000001</v>
      </c>
      <c r="D37" s="10" t="n">
        <v>17.575544</v>
      </c>
      <c r="E37" s="10" t="n">
        <v>2.9895605</v>
      </c>
      <c r="F37" s="10" t="n">
        <v>2.0585815</v>
      </c>
      <c r="G37" s="9" t="n">
        <v>0.240051939930463</v>
      </c>
    </row>
    <row r="38" customFormat="false" ht="14" hidden="false" customHeight="false" outlineLevel="0" collapsed="false">
      <c r="A38" s="8" t="s">
        <v>16</v>
      </c>
      <c r="B38" s="9" t="n">
        <v>21.572433</v>
      </c>
      <c r="C38" s="10" t="n">
        <v>6.546507</v>
      </c>
      <c r="D38" s="10" t="n">
        <v>19.78945</v>
      </c>
      <c r="E38" s="10" t="n">
        <v>5.2034665</v>
      </c>
      <c r="F38" s="10" t="n">
        <v>-1.3430405</v>
      </c>
      <c r="G38" s="9" t="n">
        <v>2.53685401338703</v>
      </c>
      <c r="H38" s="11"/>
      <c r="I38" s="11"/>
      <c r="J38" s="11"/>
      <c r="K38" s="11"/>
      <c r="L38" s="11"/>
      <c r="M38" s="11"/>
    </row>
    <row r="39" s="16" customFormat="true" ht="22" hidden="false" customHeight="false" outlineLevel="0" collapsed="false">
      <c r="A39" s="3"/>
      <c r="B39" s="3" t="s">
        <v>2</v>
      </c>
      <c r="C39" s="3" t="s">
        <v>3</v>
      </c>
      <c r="D39" s="3" t="s">
        <v>4</v>
      </c>
      <c r="E39" s="3" t="s">
        <v>5</v>
      </c>
      <c r="F39" s="3" t="s">
        <v>6</v>
      </c>
      <c r="G39" s="4" t="s">
        <v>7</v>
      </c>
      <c r="H39" s="3" t="s">
        <v>20</v>
      </c>
      <c r="I39" s="15" t="s">
        <v>21</v>
      </c>
      <c r="J39" s="3" t="s">
        <v>22</v>
      </c>
      <c r="K39" s="3" t="s">
        <v>23</v>
      </c>
      <c r="L39" s="3" t="s">
        <v>24</v>
      </c>
      <c r="M39" s="3" t="s">
        <v>25</v>
      </c>
    </row>
    <row r="40" customFormat="false" ht="20" hidden="false" customHeight="false" outlineLevel="0" collapsed="false">
      <c r="A40" s="3" t="s">
        <v>26</v>
      </c>
      <c r="B40" s="7"/>
      <c r="C40" s="7"/>
      <c r="D40" s="7"/>
      <c r="E40" s="7"/>
      <c r="F40" s="7"/>
      <c r="G40" s="7"/>
      <c r="H40" s="17"/>
      <c r="I40" s="17"/>
      <c r="J40" s="7"/>
      <c r="K40" s="7"/>
      <c r="L40" s="7"/>
      <c r="M40" s="7"/>
    </row>
    <row r="41" customFormat="false" ht="14" hidden="false" customHeight="false" outlineLevel="0" collapsed="false">
      <c r="A41" s="8" t="s">
        <v>9</v>
      </c>
      <c r="B41" s="9" t="n">
        <v>18.491253</v>
      </c>
      <c r="C41" s="10" t="n">
        <v>4.465584</v>
      </c>
      <c r="D41" s="10" t="n">
        <v>19.695269</v>
      </c>
      <c r="E41" s="10" t="n">
        <v>6.4951665</v>
      </c>
      <c r="F41" s="10" t="n">
        <v>2.0295825</v>
      </c>
      <c r="G41" s="9" t="n">
        <v>0.244925943002897</v>
      </c>
      <c r="H41" s="10" t="n">
        <v>22.425398</v>
      </c>
      <c r="I41" s="9" t="n">
        <v>7.4812015</v>
      </c>
      <c r="J41" s="10" t="n">
        <v>3.0156175</v>
      </c>
      <c r="K41" s="10" t="n">
        <v>0.123654144476488</v>
      </c>
      <c r="L41" s="10" t="n">
        <v>0.986035000000001</v>
      </c>
      <c r="M41" s="10" t="n">
        <v>0.504863400587277</v>
      </c>
    </row>
    <row r="42" customFormat="false" ht="14" hidden="false" customHeight="false" outlineLevel="0" collapsed="false">
      <c r="A42" s="8" t="s">
        <v>10</v>
      </c>
      <c r="B42" s="9" t="n">
        <v>19.633652</v>
      </c>
      <c r="C42" s="10" t="n">
        <v>5.607983</v>
      </c>
      <c r="D42" s="10" t="n">
        <v>21.279554</v>
      </c>
      <c r="E42" s="10" t="n">
        <v>8.0794515</v>
      </c>
      <c r="F42" s="10" t="n">
        <v>2.4714685</v>
      </c>
      <c r="G42" s="9" t="n">
        <v>0.180307523382733</v>
      </c>
      <c r="H42" s="10" t="n">
        <v>24.536608</v>
      </c>
      <c r="I42" s="9" t="n">
        <v>9.5924115</v>
      </c>
      <c r="J42" s="10" t="n">
        <v>3.9844285</v>
      </c>
      <c r="K42" s="10" t="n">
        <v>0.0631782374725712</v>
      </c>
      <c r="L42" s="10" t="n">
        <v>1.51296</v>
      </c>
      <c r="M42" s="10" t="n">
        <v>0.350391577052859</v>
      </c>
    </row>
    <row r="43" customFormat="false" ht="14" hidden="false" customHeight="false" outlineLevel="0" collapsed="false">
      <c r="A43" s="8" t="s">
        <v>11</v>
      </c>
      <c r="B43" s="9" t="n">
        <v>23.6761</v>
      </c>
      <c r="C43" s="10" t="n">
        <v>9.650431</v>
      </c>
      <c r="D43" s="10" t="n">
        <v>23.631968</v>
      </c>
      <c r="E43" s="10" t="n">
        <v>10.4318655</v>
      </c>
      <c r="F43" s="10" t="n">
        <v>0.7814345</v>
      </c>
      <c r="G43" s="9" t="n">
        <v>0.581788022288897</v>
      </c>
      <c r="H43" s="10" t="n">
        <v>27.312414</v>
      </c>
      <c r="I43" s="9" t="n">
        <v>12.3682175</v>
      </c>
      <c r="J43" s="10" t="n">
        <v>2.7177865</v>
      </c>
      <c r="K43" s="10" t="n">
        <v>0.152007403841454</v>
      </c>
      <c r="L43" s="10" t="n">
        <v>1.936352</v>
      </c>
      <c r="M43" s="10" t="n">
        <v>0.261276269049712</v>
      </c>
    </row>
    <row r="44" customFormat="false" ht="14" hidden="false" customHeight="false" outlineLevel="0" collapsed="false">
      <c r="A44" s="8" t="s">
        <v>12</v>
      </c>
      <c r="B44" s="9" t="n">
        <v>25.615717</v>
      </c>
      <c r="C44" s="10" t="n">
        <v>11.590048</v>
      </c>
      <c r="D44" s="10" t="n">
        <v>26.61392</v>
      </c>
      <c r="E44" s="10" t="n">
        <v>13.4138175</v>
      </c>
      <c r="F44" s="10" t="n">
        <v>1.8237695</v>
      </c>
      <c r="G44" s="9" t="n">
        <v>0.282481932295734</v>
      </c>
      <c r="H44" s="10" t="n">
        <v>29.57302</v>
      </c>
      <c r="I44" s="9" t="n">
        <v>14.6288235</v>
      </c>
      <c r="J44" s="10" t="n">
        <v>3.0387755</v>
      </c>
      <c r="K44" s="10" t="n">
        <v>0.121685105903529</v>
      </c>
      <c r="L44" s="10" t="n">
        <v>1.215006</v>
      </c>
      <c r="M44" s="10" t="n">
        <v>0.43077128832486</v>
      </c>
    </row>
    <row r="45" customFormat="false" ht="14" hidden="false" customHeight="false" outlineLevel="0" collapsed="false">
      <c r="A45" s="8" t="s">
        <v>13</v>
      </c>
      <c r="B45" s="9" t="n">
        <v>18.972048</v>
      </c>
      <c r="C45" s="10" t="n">
        <v>4.946379</v>
      </c>
      <c r="D45" s="10" t="n">
        <v>20.095734</v>
      </c>
      <c r="E45" s="10" t="n">
        <v>6.8956315</v>
      </c>
      <c r="F45" s="10" t="n">
        <v>1.9492525</v>
      </c>
      <c r="G45" s="9" t="n">
        <v>0.258950365517974</v>
      </c>
      <c r="H45" s="10" t="n">
        <v>22.875883</v>
      </c>
      <c r="I45" s="9" t="n">
        <v>7.9316865</v>
      </c>
      <c r="J45" s="10" t="n">
        <v>2.9853075</v>
      </c>
      <c r="K45" s="10" t="n">
        <v>0.126279512378663</v>
      </c>
      <c r="L45" s="10" t="n">
        <v>1.036055</v>
      </c>
      <c r="M45" s="10" t="n">
        <v>0.487659139333779</v>
      </c>
    </row>
    <row r="46" customFormat="false" ht="14" hidden="false" customHeight="false" outlineLevel="0" collapsed="false">
      <c r="A46" s="8" t="s">
        <v>14</v>
      </c>
      <c r="B46" s="9" t="n">
        <v>18.599432</v>
      </c>
      <c r="C46" s="10" t="n">
        <v>4.573763</v>
      </c>
      <c r="D46" s="10" t="n">
        <v>20.347374</v>
      </c>
      <c r="E46" s="10" t="n">
        <v>7.1472715</v>
      </c>
      <c r="F46" s="10" t="n">
        <v>2.5735085</v>
      </c>
      <c r="G46" s="9" t="n">
        <v>0.167995151364316</v>
      </c>
      <c r="H46" s="10" t="n">
        <v>23.350716</v>
      </c>
      <c r="I46" s="9" t="n">
        <v>8.4065195</v>
      </c>
      <c r="J46" s="10" t="n">
        <v>3.8327565</v>
      </c>
      <c r="K46" s="10" t="n">
        <v>0.0701819332806508</v>
      </c>
      <c r="L46" s="10" t="n">
        <v>1.259248</v>
      </c>
      <c r="M46" s="10" t="n">
        <v>0.417761659849656</v>
      </c>
    </row>
    <row r="47" customFormat="false" ht="14" hidden="false" customHeight="false" outlineLevel="0" collapsed="false">
      <c r="A47" s="8" t="s">
        <v>15</v>
      </c>
      <c r="B47" s="9" t="n">
        <v>15.187065</v>
      </c>
      <c r="C47" s="10" t="n">
        <v>1.161396</v>
      </c>
      <c r="D47" s="10" t="n">
        <v>16.521189</v>
      </c>
      <c r="E47" s="10" t="n">
        <v>3.3210865</v>
      </c>
      <c r="F47" s="10" t="n">
        <v>2.1596905</v>
      </c>
      <c r="G47" s="9" t="n">
        <v>0.223804275101378</v>
      </c>
      <c r="H47" s="10" t="n">
        <v>19.678541</v>
      </c>
      <c r="I47" s="9" t="n">
        <v>4.7343445</v>
      </c>
      <c r="J47" s="10" t="n">
        <v>3.5729485</v>
      </c>
      <c r="K47" s="10" t="n">
        <v>0.0840301867132814</v>
      </c>
      <c r="L47" s="10" t="n">
        <v>1.413258</v>
      </c>
      <c r="M47" s="10" t="n">
        <v>0.375462830972365</v>
      </c>
    </row>
    <row r="48" customFormat="false" ht="14" hidden="false" customHeight="false" outlineLevel="0" collapsed="false">
      <c r="A48" s="8" t="s">
        <v>16</v>
      </c>
      <c r="B48" s="9" t="n">
        <v>24.050694</v>
      </c>
      <c r="C48" s="10" t="n">
        <v>10.025025</v>
      </c>
      <c r="D48" s="10" t="n">
        <v>21.95337</v>
      </c>
      <c r="E48" s="10" t="n">
        <v>8.7532675</v>
      </c>
      <c r="F48" s="10" t="n">
        <v>-1.2717575</v>
      </c>
      <c r="G48" s="9" t="n">
        <v>2.41455529062953</v>
      </c>
      <c r="H48" s="10" t="n">
        <v>24.179848</v>
      </c>
      <c r="I48" s="9" t="n">
        <v>9.2356515</v>
      </c>
      <c r="J48" s="10" t="n">
        <v>-0.7893735</v>
      </c>
      <c r="K48" s="10" t="n">
        <v>1.72832376344051</v>
      </c>
      <c r="L48" s="10" t="n">
        <v>0.482384</v>
      </c>
      <c r="M48" s="10" t="n">
        <v>0.715793823462164</v>
      </c>
    </row>
  </sheetData>
  <mergeCells count="1">
    <mergeCell ref="A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C22" activeCellId="0" sqref="C22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16.66"/>
    <col collapsed="false" customWidth="true" hidden="false" outlineLevel="0" max="3" min="3" style="0" width="17.49"/>
    <col collapsed="false" customWidth="true" hidden="false" outlineLevel="0" max="4" min="4" style="0" width="14.99"/>
    <col collapsed="false" customWidth="true" hidden="false" outlineLevel="0" max="5" min="5" style="0" width="17.15"/>
    <col collapsed="false" customWidth="true" hidden="false" outlineLevel="0" max="6" min="6" style="0" width="19.15"/>
    <col collapsed="false" customWidth="true" hidden="false" outlineLevel="0" max="7" min="7" style="0" width="20.15"/>
  </cols>
  <sheetData>
    <row r="1" s="5" customFormat="true" ht="23" hidden="false" customHeight="false" outlineLevel="0" collapsed="false">
      <c r="A1" s="2" t="s">
        <v>27</v>
      </c>
      <c r="B1" s="2"/>
      <c r="C1" s="2"/>
      <c r="D1" s="2"/>
      <c r="E1" s="2"/>
      <c r="F1" s="2"/>
      <c r="G1" s="2"/>
      <c r="H1" s="18"/>
      <c r="I1" s="18"/>
      <c r="J1" s="18"/>
      <c r="K1" s="18"/>
      <c r="L1" s="18"/>
      <c r="M1" s="18"/>
    </row>
    <row r="2" customFormat="false" ht="22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28</v>
      </c>
      <c r="E2" s="3" t="s">
        <v>29</v>
      </c>
      <c r="F2" s="3" t="s">
        <v>30</v>
      </c>
      <c r="G2" s="4" t="s">
        <v>31</v>
      </c>
    </row>
    <row r="3" customFormat="false" ht="20" hidden="false" customHeight="false" outlineLevel="0" collapsed="false">
      <c r="A3" s="3" t="s">
        <v>19</v>
      </c>
    </row>
    <row r="4" customFormat="false" ht="14" hidden="false" customHeight="false" outlineLevel="0" collapsed="false">
      <c r="A4" s="19" t="s">
        <v>9</v>
      </c>
      <c r="B4" s="20" t="n">
        <v>18.95463</v>
      </c>
      <c r="C4" s="21" t="n">
        <v>3.928704</v>
      </c>
      <c r="D4" s="20" t="n">
        <v>18.0551</v>
      </c>
      <c r="E4" s="21" t="n">
        <v>4.0559255</v>
      </c>
      <c r="F4" s="20" t="n">
        <v>0.127221499999999</v>
      </c>
      <c r="G4" s="20" t="n">
        <v>0.915593102694091</v>
      </c>
    </row>
    <row r="5" customFormat="false" ht="14" hidden="false" customHeight="false" outlineLevel="0" collapsed="false">
      <c r="A5" s="19" t="s">
        <v>10</v>
      </c>
      <c r="B5" s="20" t="n">
        <v>19.21818</v>
      </c>
      <c r="C5" s="21" t="n">
        <v>4.192254</v>
      </c>
      <c r="D5" s="20" t="n">
        <v>18.387928</v>
      </c>
      <c r="E5" s="21" t="n">
        <v>4.3887535</v>
      </c>
      <c r="F5" s="20" t="n">
        <v>0.1964995</v>
      </c>
      <c r="G5" s="20" t="n">
        <v>0.872665398485666</v>
      </c>
    </row>
    <row r="6" customFormat="false" ht="14" hidden="false" customHeight="false" outlineLevel="0" collapsed="false">
      <c r="A6" s="19" t="s">
        <v>11</v>
      </c>
      <c r="B6" s="20" t="n">
        <v>23.130146</v>
      </c>
      <c r="C6" s="21" t="n">
        <v>8.10422</v>
      </c>
      <c r="D6" s="20" t="n">
        <v>21.207544</v>
      </c>
      <c r="E6" s="21" t="n">
        <v>7.2083695</v>
      </c>
      <c r="F6" s="20" t="n">
        <v>-0.8958505</v>
      </c>
      <c r="G6" s="20" t="n">
        <v>1.86070648876857</v>
      </c>
    </row>
    <row r="7" customFormat="false" ht="14" hidden="false" customHeight="false" outlineLevel="0" collapsed="false">
      <c r="A7" s="19" t="s">
        <v>12</v>
      </c>
      <c r="B7" s="20" t="n">
        <v>26.179617</v>
      </c>
      <c r="C7" s="21" t="n">
        <v>11.153691</v>
      </c>
      <c r="D7" s="20" t="n">
        <v>23.165966</v>
      </c>
      <c r="E7" s="21" t="n">
        <v>9.1667915</v>
      </c>
      <c r="F7" s="20" t="n">
        <v>-1.9868995</v>
      </c>
      <c r="G7" s="20" t="n">
        <v>3.96384211707667</v>
      </c>
    </row>
    <row r="8" customFormat="false" ht="14" hidden="false" customHeight="false" outlineLevel="0" collapsed="false">
      <c r="A8" s="19" t="s">
        <v>13</v>
      </c>
      <c r="B8" s="20" t="n">
        <v>19.43932</v>
      </c>
      <c r="C8" s="21" t="n">
        <v>4.413394</v>
      </c>
      <c r="D8" s="20" t="n">
        <v>18.027346</v>
      </c>
      <c r="E8" s="21" t="n">
        <v>4.0281715</v>
      </c>
      <c r="F8" s="20" t="n">
        <v>-0.385222499999996</v>
      </c>
      <c r="G8" s="20" t="n">
        <v>1.30606119916902</v>
      </c>
    </row>
    <row r="9" customFormat="false" ht="14" hidden="false" customHeight="false" outlineLevel="0" collapsed="false">
      <c r="A9" s="19" t="s">
        <v>14</v>
      </c>
      <c r="B9" s="20" t="n">
        <v>18.695276</v>
      </c>
      <c r="C9" s="21" t="n">
        <v>3.66935</v>
      </c>
      <c r="D9" s="20" t="n">
        <v>17.535994</v>
      </c>
      <c r="E9" s="21" t="n">
        <v>3.5368195</v>
      </c>
      <c r="F9" s="20" t="n">
        <v>-0.1325305</v>
      </c>
      <c r="G9" s="20" t="n">
        <v>1.096214786504</v>
      </c>
    </row>
    <row r="10" customFormat="false" ht="14" hidden="false" customHeight="false" outlineLevel="0" collapsed="false">
      <c r="A10" s="19" t="s">
        <v>15</v>
      </c>
      <c r="B10" s="20" t="n">
        <v>15.956905</v>
      </c>
      <c r="C10" s="21" t="n">
        <v>0.930979000000001</v>
      </c>
      <c r="D10" s="20" t="n">
        <v>14.787304</v>
      </c>
      <c r="E10" s="21" t="n">
        <v>0.788129500000002</v>
      </c>
      <c r="F10" s="20" t="n">
        <v>-0.142849499999999</v>
      </c>
      <c r="G10" s="20" t="n">
        <v>1.10408366463723</v>
      </c>
    </row>
    <row r="11" customFormat="false" ht="14" hidden="false" customHeight="false" outlineLevel="0" collapsed="false">
      <c r="A11" s="19" t="s">
        <v>16</v>
      </c>
      <c r="B11" s="20" t="n">
        <v>21.572433</v>
      </c>
      <c r="C11" s="21" t="n">
        <v>6.546507</v>
      </c>
      <c r="D11" s="20" t="n">
        <v>21.948372</v>
      </c>
      <c r="E11" s="21" t="n">
        <v>7.9491975</v>
      </c>
      <c r="F11" s="20" t="n">
        <v>1.4026905</v>
      </c>
      <c r="G11" s="20" t="n">
        <v>0.378223130467954</v>
      </c>
    </row>
    <row r="12" customFormat="false" ht="20" hidden="false" customHeight="false" outlineLevel="0" collapsed="false">
      <c r="A12" s="3" t="s">
        <v>26</v>
      </c>
    </row>
    <row r="13" customFormat="false" ht="14" hidden="false" customHeight="false" outlineLevel="0" collapsed="false">
      <c r="A13" s="19" t="s">
        <v>9</v>
      </c>
      <c r="B13" s="20" t="n">
        <v>18.491253</v>
      </c>
      <c r="C13" s="21" t="n">
        <v>4.465584</v>
      </c>
      <c r="D13" s="20" t="n">
        <v>19.21197</v>
      </c>
      <c r="E13" s="21" t="n">
        <v>4.443457</v>
      </c>
      <c r="F13" s="20" t="n">
        <f aca="false">E13-C13</f>
        <v>-0.0221269999999993</v>
      </c>
      <c r="G13" s="20" t="n">
        <f aca="false">2^-(F13)</f>
        <v>1.01545548716875</v>
      </c>
    </row>
    <row r="14" customFormat="false" ht="14" hidden="false" customHeight="false" outlineLevel="0" collapsed="false">
      <c r="A14" s="19" t="s">
        <v>10</v>
      </c>
      <c r="B14" s="20" t="n">
        <v>19.633652</v>
      </c>
      <c r="C14" s="21" t="n">
        <v>5.607983</v>
      </c>
      <c r="D14" s="20" t="n">
        <v>19.507845</v>
      </c>
      <c r="E14" s="21" t="n">
        <v>4.739332</v>
      </c>
      <c r="F14" s="20" t="n">
        <f aca="false">E14-C14</f>
        <v>-0.868651000000002</v>
      </c>
      <c r="G14" s="20" t="n">
        <f aca="false">2^-(F14)</f>
        <v>1.82595473286671</v>
      </c>
    </row>
    <row r="15" customFormat="false" ht="14" hidden="false" customHeight="false" outlineLevel="0" collapsed="false">
      <c r="A15" s="19" t="s">
        <v>11</v>
      </c>
      <c r="B15" s="20" t="n">
        <v>23.6761</v>
      </c>
      <c r="C15" s="21" t="n">
        <v>9.650431</v>
      </c>
      <c r="D15" s="20" t="n">
        <v>22.509567</v>
      </c>
      <c r="E15" s="21" t="n">
        <v>7.741054</v>
      </c>
      <c r="F15" s="20" t="n">
        <f aca="false">E15-C15</f>
        <v>-1.909377</v>
      </c>
      <c r="G15" s="20" t="n">
        <f aca="false">2^-(F15)</f>
        <v>3.75646848816442</v>
      </c>
    </row>
    <row r="16" customFormat="false" ht="14" hidden="false" customHeight="false" outlineLevel="0" collapsed="false">
      <c r="A16" s="19" t="s">
        <v>12</v>
      </c>
      <c r="B16" s="20" t="n">
        <v>25.615717</v>
      </c>
      <c r="C16" s="21" t="n">
        <v>11.590048</v>
      </c>
      <c r="D16" s="20" t="n">
        <v>23.520819</v>
      </c>
      <c r="E16" s="21" t="n">
        <v>8.752306</v>
      </c>
      <c r="F16" s="20" t="n">
        <f aca="false">E16-C16</f>
        <v>-2.837742</v>
      </c>
      <c r="G16" s="20" t="n">
        <f aca="false">2^-(F16)</f>
        <v>7.1490027142744</v>
      </c>
    </row>
    <row r="17" customFormat="false" ht="14" hidden="false" customHeight="false" outlineLevel="0" collapsed="false">
      <c r="A17" s="19" t="s">
        <v>13</v>
      </c>
      <c r="B17" s="20" t="n">
        <v>18.972048</v>
      </c>
      <c r="C17" s="21" t="n">
        <v>4.946379</v>
      </c>
      <c r="D17" s="20" t="n">
        <v>18.884703</v>
      </c>
      <c r="E17" s="21" t="n">
        <v>4.11619</v>
      </c>
      <c r="F17" s="20" t="n">
        <f aca="false">E17-C17</f>
        <v>-0.830189000000003</v>
      </c>
      <c r="G17" s="20" t="n">
        <f aca="false">2^-(F17)</f>
        <v>1.77791826293416</v>
      </c>
    </row>
    <row r="18" customFormat="false" ht="14" hidden="false" customHeight="false" outlineLevel="0" collapsed="false">
      <c r="A18" s="19" t="s">
        <v>14</v>
      </c>
      <c r="B18" s="20" t="n">
        <v>18.599432</v>
      </c>
      <c r="C18" s="21" t="n">
        <v>4.573763</v>
      </c>
      <c r="D18" s="20" t="n">
        <v>18.26415</v>
      </c>
      <c r="E18" s="21" t="n">
        <v>3.495637</v>
      </c>
      <c r="F18" s="20" t="n">
        <f aca="false">E18-C18</f>
        <v>-1.078126</v>
      </c>
      <c r="G18" s="20" t="n">
        <f aca="false">2^-(F18)</f>
        <v>2.11129182015658</v>
      </c>
    </row>
    <row r="19" customFormat="false" ht="14" hidden="false" customHeight="false" outlineLevel="0" collapsed="false">
      <c r="A19" s="19" t="s">
        <v>15</v>
      </c>
      <c r="B19" s="20" t="n">
        <v>15.187065</v>
      </c>
      <c r="C19" s="21" t="n">
        <v>1.161396</v>
      </c>
      <c r="D19" s="20" t="n">
        <v>15.544886</v>
      </c>
      <c r="E19" s="21" t="n">
        <v>0.776373</v>
      </c>
      <c r="F19" s="20" t="n">
        <f aca="false">E19-C19</f>
        <v>-0.385023</v>
      </c>
      <c r="G19" s="20" t="n">
        <f aca="false">2^-(F19)</f>
        <v>1.30588060577455</v>
      </c>
    </row>
    <row r="20" customFormat="false" ht="14" hidden="false" customHeight="false" outlineLevel="0" collapsed="false">
      <c r="A20" s="19" t="s">
        <v>16</v>
      </c>
      <c r="B20" s="20" t="n">
        <v>24.050694</v>
      </c>
      <c r="C20" s="21" t="n">
        <v>10.025025</v>
      </c>
      <c r="D20" s="20" t="n">
        <v>23.051416</v>
      </c>
      <c r="E20" s="21" t="n">
        <v>8.282903</v>
      </c>
      <c r="F20" s="20" t="n">
        <f aca="false">E20-C20</f>
        <v>-1.742122</v>
      </c>
      <c r="G20" s="20" t="n">
        <f aca="false">2^-(F20)</f>
        <v>3.34526847683185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C22" activeCellId="0" sqref="C22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2.82"/>
    <col collapsed="false" customWidth="true" hidden="false" outlineLevel="0" max="2" min="2" style="0" width="23.15"/>
    <col collapsed="false" customWidth="true" hidden="false" outlineLevel="0" max="3" min="3" style="0" width="25.15"/>
    <col collapsed="false" customWidth="true" hidden="false" outlineLevel="0" max="4" min="4" style="0" width="14.82"/>
    <col collapsed="false" customWidth="true" hidden="false" outlineLevel="0" max="5" min="5" style="0" width="11.32"/>
    <col collapsed="false" customWidth="true" hidden="false" outlineLevel="0" max="7" min="7" style="0" width="13.66"/>
  </cols>
  <sheetData>
    <row r="1" customFormat="false" ht="23" hidden="false" customHeight="false" outlineLevel="0" collapsed="false">
      <c r="A1" s="2" t="s">
        <v>32</v>
      </c>
      <c r="B1" s="2"/>
      <c r="C1" s="2"/>
    </row>
    <row r="2" customFormat="false" ht="15" hidden="false" customHeight="false" outlineLevel="0" collapsed="false">
      <c r="B2" s="22" t="s">
        <v>33</v>
      </c>
      <c r="C2" s="22"/>
    </row>
    <row r="3" customFormat="false" ht="13" hidden="false" customHeight="false" outlineLevel="0" collapsed="false">
      <c r="A3" s="23"/>
      <c r="B3" s="24" t="s">
        <v>34</v>
      </c>
      <c r="C3" s="24" t="s">
        <v>35</v>
      </c>
    </row>
    <row r="4" customFormat="false" ht="14" hidden="false" customHeight="false" outlineLevel="0" collapsed="false">
      <c r="A4" s="25" t="s">
        <v>9</v>
      </c>
      <c r="B4" s="26" t="n">
        <v>2198</v>
      </c>
      <c r="C4" s="26" t="s">
        <v>36</v>
      </c>
    </row>
    <row r="5" customFormat="false" ht="14" hidden="false" customHeight="false" outlineLevel="0" collapsed="false">
      <c r="A5" s="25" t="s">
        <v>10</v>
      </c>
      <c r="B5" s="26" t="n">
        <v>2124</v>
      </c>
      <c r="C5" s="26" t="s">
        <v>37</v>
      </c>
    </row>
    <row r="6" customFormat="false" ht="14" hidden="false" customHeight="false" outlineLevel="0" collapsed="false">
      <c r="A6" s="25" t="s">
        <v>11</v>
      </c>
      <c r="B6" s="26" t="n">
        <v>3706</v>
      </c>
      <c r="C6" s="26" t="s">
        <v>38</v>
      </c>
    </row>
    <row r="7" customFormat="false" ht="15" hidden="false" customHeight="false" outlineLevel="0" collapsed="false">
      <c r="A7" s="25"/>
      <c r="B7" s="22" t="s">
        <v>39</v>
      </c>
      <c r="C7" s="22"/>
    </row>
    <row r="8" customFormat="false" ht="13" hidden="false" customHeight="false" outlineLevel="0" collapsed="false">
      <c r="A8" s="24"/>
      <c r="B8" s="24" t="s">
        <v>34</v>
      </c>
      <c r="C8" s="24" t="s">
        <v>35</v>
      </c>
    </row>
    <row r="9" customFormat="false" ht="14" hidden="false" customHeight="false" outlineLevel="0" collapsed="false">
      <c r="A9" s="25" t="s">
        <v>9</v>
      </c>
      <c r="B9" s="26" t="n">
        <v>1409</v>
      </c>
      <c r="C9" s="26" t="s">
        <v>40</v>
      </c>
    </row>
    <row r="10" customFormat="false" ht="14" hidden="false" customHeight="false" outlineLevel="0" collapsed="false">
      <c r="A10" s="25" t="s">
        <v>10</v>
      </c>
      <c r="B10" s="26" t="n">
        <v>592</v>
      </c>
      <c r="C10" s="26" t="s">
        <v>41</v>
      </c>
    </row>
    <row r="11" customFormat="false" ht="14" hidden="false" customHeight="false" outlineLevel="0" collapsed="false">
      <c r="A11" s="25" t="s">
        <v>11</v>
      </c>
      <c r="B11" s="26" t="n">
        <v>2388</v>
      </c>
      <c r="C11" s="26" t="s">
        <v>42</v>
      </c>
    </row>
    <row r="12" customFormat="false" ht="15" hidden="false" customHeight="false" outlineLevel="0" collapsed="false">
      <c r="A12" s="25"/>
      <c r="B12" s="22" t="s">
        <v>43</v>
      </c>
      <c r="C12" s="22"/>
    </row>
    <row r="13" customFormat="false" ht="13" hidden="false" customHeight="false" outlineLevel="0" collapsed="false">
      <c r="A13" s="24"/>
      <c r="B13" s="24" t="s">
        <v>34</v>
      </c>
      <c r="C13" s="24" t="s">
        <v>35</v>
      </c>
    </row>
    <row r="14" customFormat="false" ht="14" hidden="false" customHeight="false" outlineLevel="0" collapsed="false">
      <c r="A14" s="25" t="s">
        <v>9</v>
      </c>
      <c r="B14" s="26" t="n">
        <v>1410</v>
      </c>
      <c r="C14" s="26" t="s">
        <v>44</v>
      </c>
    </row>
    <row r="15" customFormat="false" ht="14" hidden="false" customHeight="false" outlineLevel="0" collapsed="false">
      <c r="A15" s="25" t="s">
        <v>10</v>
      </c>
      <c r="B15" s="26" t="n">
        <v>2119</v>
      </c>
      <c r="C15" s="26" t="s">
        <v>45</v>
      </c>
    </row>
    <row r="16" customFormat="false" ht="14" hidden="false" customHeight="false" outlineLevel="0" collapsed="false">
      <c r="A16" s="25" t="s">
        <v>11</v>
      </c>
      <c r="B16" s="26" t="n">
        <v>6812</v>
      </c>
      <c r="C16" s="26" t="s">
        <v>46</v>
      </c>
    </row>
    <row r="17" customFormat="false" ht="15" hidden="false" customHeight="false" outlineLevel="0" collapsed="false">
      <c r="A17" s="25"/>
      <c r="B17" s="22" t="s">
        <v>47</v>
      </c>
      <c r="C17" s="22"/>
    </row>
    <row r="18" customFormat="false" ht="13" hidden="false" customHeight="false" outlineLevel="0" collapsed="false">
      <c r="A18" s="25"/>
      <c r="B18" s="24" t="s">
        <v>34</v>
      </c>
      <c r="C18" s="24" t="s">
        <v>35</v>
      </c>
    </row>
    <row r="19" customFormat="false" ht="14" hidden="false" customHeight="false" outlineLevel="0" collapsed="false">
      <c r="A19" s="25" t="s">
        <v>9</v>
      </c>
      <c r="B19" s="26" t="n">
        <v>2312</v>
      </c>
      <c r="C19" s="26" t="s">
        <v>48</v>
      </c>
    </row>
    <row r="20" customFormat="false" ht="14" hidden="false" customHeight="false" outlineLevel="0" collapsed="false">
      <c r="A20" s="25" t="s">
        <v>10</v>
      </c>
      <c r="B20" s="26" t="n">
        <v>943</v>
      </c>
      <c r="C20" s="26" t="s">
        <v>49</v>
      </c>
    </row>
    <row r="21" customFormat="false" ht="14" hidden="false" customHeight="false" outlineLevel="0" collapsed="false">
      <c r="A21" s="25" t="s">
        <v>11</v>
      </c>
      <c r="B21" s="26" t="n">
        <v>3121</v>
      </c>
      <c r="C21" s="26" t="s">
        <v>50</v>
      </c>
    </row>
  </sheetData>
  <mergeCells count="5">
    <mergeCell ref="A1:C1"/>
    <mergeCell ref="B2:C2"/>
    <mergeCell ref="B7:C7"/>
    <mergeCell ref="B12:C12"/>
    <mergeCell ref="B17:C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6T09:08:15Z</dcterms:created>
  <dc:creator>K. Iwaniuk</dc:creator>
  <dc:description/>
  <dc:language>en-US</dc:language>
  <cp:lastModifiedBy>J Fischer</cp:lastModifiedBy>
  <dcterms:modified xsi:type="dcterms:W3CDTF">2010-12-09T09:35:21Z</dcterms:modified>
  <cp:revision>0</cp:revision>
  <dc:subject/>
  <dc:title/>
</cp:coreProperties>
</file>